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anovalexey/Dropbox/Front Mol Biosc/Frotiers Submission/re-submission/"/>
    </mc:Choice>
  </mc:AlternateContent>
  <xr:revisionPtr revIDLastSave="0" documentId="13_ncr:1_{607BD497-D31A-0442-A106-52F39564C5ED}" xr6:coauthVersionLast="47" xr6:coauthVersionMax="47" xr10:uidLastSave="{00000000-0000-0000-0000-000000000000}"/>
  <bookViews>
    <workbookView xWindow="8700" yWindow="3560" windowWidth="23600" windowHeight="17360" xr2:uid="{888C48C7-5456-7E46-AA5A-5FAD71FF7A6B}"/>
  </bookViews>
  <sheets>
    <sheet name="Лист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2" uniqueCount="2">
  <si>
    <t>CAR19</t>
  </si>
  <si>
    <t>PD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charset val="204"/>
      <scheme val="minor"/>
    </font>
    <font>
      <sz val="13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2ECA1-8DCD-7144-BC60-E4C70BA10C61}">
  <dimension ref="A1:L18"/>
  <sheetViews>
    <sheetView tabSelected="1" workbookViewId="0">
      <selection activeCell="B4" sqref="B4"/>
    </sheetView>
  </sheetViews>
  <sheetFormatPr baseColWidth="10" defaultRowHeight="16" x14ac:dyDescent="0.2"/>
  <cols>
    <col min="2" max="2" width="10.1640625" customWidth="1"/>
  </cols>
  <sheetData>
    <row r="1" spans="1:12" ht="17" x14ac:dyDescent="0.2">
      <c r="A1" s="1"/>
    </row>
    <row r="2" spans="1:12" ht="17" x14ac:dyDescent="0.2">
      <c r="A2" s="1"/>
    </row>
    <row r="3" spans="1:12" ht="17" x14ac:dyDescent="0.2">
      <c r="A3" s="1"/>
    </row>
    <row r="4" spans="1:12" ht="17" x14ac:dyDescent="0.2">
      <c r="A4" s="1"/>
      <c r="B4" s="1"/>
      <c r="D4" s="4" t="s">
        <v>1</v>
      </c>
      <c r="E4" s="4"/>
      <c r="F4" s="4"/>
      <c r="G4" s="4"/>
      <c r="H4" s="4" t="s">
        <v>0</v>
      </c>
      <c r="I4" s="4"/>
      <c r="J4" s="4"/>
      <c r="K4" s="4"/>
      <c r="L4" s="1"/>
    </row>
    <row r="5" spans="1:12" ht="17" x14ac:dyDescent="0.2">
      <c r="A5" s="1"/>
      <c r="B5" s="2">
        <v>250</v>
      </c>
      <c r="D5" s="3">
        <v>21.49</v>
      </c>
      <c r="E5" s="3">
        <v>18.41</v>
      </c>
      <c r="F5" s="3">
        <v>17.27</v>
      </c>
      <c r="G5" s="3">
        <v>22.6</v>
      </c>
      <c r="H5">
        <v>77.89</v>
      </c>
      <c r="I5">
        <v>91.16</v>
      </c>
      <c r="J5">
        <v>93.4</v>
      </c>
      <c r="K5">
        <v>93.3</v>
      </c>
      <c r="L5" s="1"/>
    </row>
    <row r="6" spans="1:12" x14ac:dyDescent="0.2">
      <c r="B6" s="2">
        <f t="shared" ref="B6" si="0">B5/2</f>
        <v>125</v>
      </c>
      <c r="D6" s="3">
        <v>39.119999999999997</v>
      </c>
      <c r="E6" s="3">
        <v>36.229999999999997</v>
      </c>
      <c r="F6" s="3">
        <v>26.78</v>
      </c>
      <c r="G6" s="3">
        <v>43</v>
      </c>
      <c r="H6">
        <v>50.79</v>
      </c>
      <c r="I6">
        <v>77.56</v>
      </c>
      <c r="J6">
        <v>46.1</v>
      </c>
    </row>
    <row r="7" spans="1:12" x14ac:dyDescent="0.2">
      <c r="B7">
        <v>30</v>
      </c>
      <c r="D7" s="3">
        <v>69.88</v>
      </c>
      <c r="E7" s="3">
        <v>62.44</v>
      </c>
      <c r="F7" s="3">
        <v>75.3</v>
      </c>
      <c r="G7" s="3"/>
      <c r="H7">
        <v>27.98</v>
      </c>
      <c r="I7">
        <v>35.03</v>
      </c>
      <c r="J7">
        <v>17.2</v>
      </c>
    </row>
    <row r="8" spans="1:12" x14ac:dyDescent="0.2">
      <c r="B8">
        <v>0</v>
      </c>
      <c r="D8" s="3">
        <v>95.28</v>
      </c>
      <c r="E8" s="3">
        <v>92.5</v>
      </c>
      <c r="F8" s="3"/>
      <c r="G8" s="3"/>
      <c r="H8">
        <v>1.29</v>
      </c>
      <c r="I8">
        <v>3.2</v>
      </c>
      <c r="J8">
        <v>0.97</v>
      </c>
    </row>
    <row r="17" spans="3:3" x14ac:dyDescent="0.2">
      <c r="C17" s="2"/>
    </row>
    <row r="18" spans="3:3" x14ac:dyDescent="0.2">
      <c r="C18" s="2"/>
    </row>
  </sheetData>
  <mergeCells count="2">
    <mergeCell ref="D4:G4"/>
    <mergeCell ref="H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3T14:17:33Z</dcterms:created>
  <dcterms:modified xsi:type="dcterms:W3CDTF">2021-09-15T18:59:58Z</dcterms:modified>
</cp:coreProperties>
</file>